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wrence\Downloads\"/>
    </mc:Choice>
  </mc:AlternateContent>
  <xr:revisionPtr revIDLastSave="0" documentId="13_ncr:1_{458D9C51-3A90-4C05-874B-4EEDF213B2FC}" xr6:coauthVersionLast="47" xr6:coauthVersionMax="47" xr10:uidLastSave="{00000000-0000-0000-0000-000000000000}"/>
  <bookViews>
    <workbookView xWindow="-108" yWindow="-108" windowWidth="30936" windowHeight="16776" xr2:uid="{D3396C8A-27EB-4B90-AD56-59840699F46C}"/>
  </bookViews>
  <sheets>
    <sheet name="Supplementary Figure 4" sheetId="3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2" i="32" l="1"/>
  <c r="I12" i="32"/>
  <c r="G12" i="32"/>
  <c r="F10" i="32"/>
  <c r="F9" i="32"/>
  <c r="F8" i="32"/>
  <c r="F7" i="32"/>
  <c r="F6" i="32"/>
  <c r="F5" i="32"/>
  <c r="F3" i="32"/>
  <c r="F2" i="32"/>
  <c r="F4" i="32"/>
</calcChain>
</file>

<file path=xl/sharedStrings.xml><?xml version="1.0" encoding="utf-8"?>
<sst xmlns="http://schemas.openxmlformats.org/spreadsheetml/2006/main" count="19" uniqueCount="19">
  <si>
    <t>USA</t>
  </si>
  <si>
    <t>UK</t>
  </si>
  <si>
    <t>Country</t>
  </si>
  <si>
    <t>Germany</t>
  </si>
  <si>
    <t>Russia</t>
  </si>
  <si>
    <t>India</t>
  </si>
  <si>
    <t>Indonesia</t>
  </si>
  <si>
    <t>China</t>
  </si>
  <si>
    <t>Mexico</t>
  </si>
  <si>
    <t>Brazil</t>
  </si>
  <si>
    <t>Conventional vaccine</t>
  </si>
  <si>
    <t>Deaths/Cases (Feb 28)</t>
  </si>
  <si>
    <t>RNA gap</t>
  </si>
  <si>
    <t>mRNA vaccine</t>
  </si>
  <si>
    <t>Correlation with novelty penalty</t>
  </si>
  <si>
    <t>Overall vaccine acceptance</t>
  </si>
  <si>
    <t>Cases/Pop (Feb 28)</t>
  </si>
  <si>
    <t>Deaths per 10000 population (Feb 28)</t>
  </si>
  <si>
    <t>Country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917300914127"/>
          <c:y val="3.7388555095610163E-2"/>
          <c:w val="0.80921306992314579"/>
          <c:h val="0.8029761787385900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upplementary Figure 4'!$I$2:$I$10</c:f>
              <c:numCache>
                <c:formatCode>General</c:formatCode>
                <c:ptCount val="9"/>
                <c:pt idx="0">
                  <c:v>8.8225347778256913E-2</c:v>
                </c:pt>
                <c:pt idx="1">
                  <c:v>6.1434144362967506E-2</c:v>
                </c:pt>
                <c:pt idx="2">
                  <c:v>4.9479021670444268E-2</c:v>
                </c:pt>
                <c:pt idx="3">
                  <c:v>6.2455023323397112E-5</c:v>
                </c:pt>
                <c:pt idx="4">
                  <c:v>2.9172380072544211E-2</c:v>
                </c:pt>
                <c:pt idx="5">
                  <c:v>8.0410838694545163E-3</c:v>
                </c:pt>
                <c:pt idx="6">
                  <c:v>4.8794105035501233E-3</c:v>
                </c:pt>
                <c:pt idx="7">
                  <c:v>1.6164457451707404E-2</c:v>
                </c:pt>
                <c:pt idx="8">
                  <c:v>2.9095793699503273E-2</c:v>
                </c:pt>
              </c:numCache>
            </c:numRef>
          </c:xVal>
          <c:yVal>
            <c:numRef>
              <c:f>'Supplementary Figure 4'!$F$2:$F$10</c:f>
              <c:numCache>
                <c:formatCode>General</c:formatCode>
                <c:ptCount val="9"/>
                <c:pt idx="0">
                  <c:v>2.6193999999999995E-2</c:v>
                </c:pt>
                <c:pt idx="1">
                  <c:v>3.9540699999999984E-2</c:v>
                </c:pt>
                <c:pt idx="2">
                  <c:v>5.4399599999999992E-2</c:v>
                </c:pt>
                <c:pt idx="3">
                  <c:v>2.2955900000000029E-2</c:v>
                </c:pt>
                <c:pt idx="4">
                  <c:v>2.6139599999999985E-2</c:v>
                </c:pt>
                <c:pt idx="5">
                  <c:v>2.8679099999999957E-2</c:v>
                </c:pt>
                <c:pt idx="6">
                  <c:v>4.0971199999999985E-2</c:v>
                </c:pt>
                <c:pt idx="7">
                  <c:v>2.1434100000000011E-2</c:v>
                </c:pt>
                <c:pt idx="8">
                  <c:v>4.79981000000000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9B2-4ACD-AF51-BF99BD104D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934832"/>
        <c:axId val="95985792"/>
      </c:scatterChart>
      <c:valAx>
        <c:axId val="49934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vid-19 cases / population</a:t>
                </a:r>
              </a:p>
            </c:rich>
          </c:tx>
          <c:layout>
            <c:manualLayout>
              <c:xMode val="edge"/>
              <c:yMode val="edge"/>
              <c:x val="0.39524339641736672"/>
              <c:y val="0.92037500802671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5985792"/>
        <c:crosses val="autoZero"/>
        <c:crossBetween val="midCat"/>
      </c:valAx>
      <c:valAx>
        <c:axId val="95985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ovelty penalty</a:t>
                </a:r>
              </a:p>
              <a:p>
                <a:pPr>
                  <a:defRPr/>
                </a:pPr>
                <a:r>
                  <a:rPr lang="en-US"/>
                  <a:t>(Conventional willingness - mRNA willingness)</a:t>
                </a:r>
              </a:p>
            </c:rich>
          </c:tx>
          <c:layout>
            <c:manualLayout>
              <c:xMode val="edge"/>
              <c:yMode val="edge"/>
              <c:x val="1.6808488286584725E-2"/>
              <c:y val="6.002388547511313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934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01558926938324"/>
          <c:y val="3.746795164117999E-2"/>
          <c:w val="0.81034549391620014"/>
          <c:h val="0.8025577883845600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upplementary Figure 4'!$H$2:$H$10</c:f>
              <c:numCache>
                <c:formatCode>General</c:formatCode>
                <c:ptCount val="9"/>
                <c:pt idx="0">
                  <c:v>1.7966378868016327E-2</c:v>
                </c:pt>
                <c:pt idx="1">
                  <c:v>2.9421997597900883E-2</c:v>
                </c:pt>
                <c:pt idx="2">
                  <c:v>2.4175847789608521E-2</c:v>
                </c:pt>
                <c:pt idx="3">
                  <c:v>5.1572424994159725E-2</c:v>
                </c:pt>
                <c:pt idx="4">
                  <c:v>2.8880477968657753E-2</c:v>
                </c:pt>
                <c:pt idx="5">
                  <c:v>1.4156151032227419E-2</c:v>
                </c:pt>
                <c:pt idx="6">
                  <c:v>2.7098065836776226E-2</c:v>
                </c:pt>
                <c:pt idx="7">
                  <c:v>8.8889454006663704E-2</c:v>
                </c:pt>
                <c:pt idx="8">
                  <c:v>2.0282712592017246E-2</c:v>
                </c:pt>
              </c:numCache>
            </c:numRef>
          </c:xVal>
          <c:yVal>
            <c:numRef>
              <c:f>'Supplementary Figure 4'!$F$2:$F$10</c:f>
              <c:numCache>
                <c:formatCode>General</c:formatCode>
                <c:ptCount val="9"/>
                <c:pt idx="0">
                  <c:v>2.6193999999999995E-2</c:v>
                </c:pt>
                <c:pt idx="1">
                  <c:v>3.9540699999999984E-2</c:v>
                </c:pt>
                <c:pt idx="2">
                  <c:v>5.4399599999999992E-2</c:v>
                </c:pt>
                <c:pt idx="3">
                  <c:v>2.2955900000000029E-2</c:v>
                </c:pt>
                <c:pt idx="4">
                  <c:v>2.6139599999999985E-2</c:v>
                </c:pt>
                <c:pt idx="5">
                  <c:v>2.8679099999999957E-2</c:v>
                </c:pt>
                <c:pt idx="6">
                  <c:v>4.0971199999999985E-2</c:v>
                </c:pt>
                <c:pt idx="7">
                  <c:v>2.1434100000000011E-2</c:v>
                </c:pt>
                <c:pt idx="8">
                  <c:v>4.79981000000000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021-44EC-A355-905D1D9663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934832"/>
        <c:axId val="95985792"/>
      </c:scatterChart>
      <c:valAx>
        <c:axId val="49934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vid-19 deaths / ca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5985792"/>
        <c:crosses val="autoZero"/>
        <c:crossBetween val="midCat"/>
      </c:valAx>
      <c:valAx>
        <c:axId val="95985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ovelty penalty</a:t>
                </a:r>
              </a:p>
              <a:p>
                <a:pPr>
                  <a:defRPr/>
                </a:pPr>
                <a:r>
                  <a:rPr lang="en-US"/>
                  <a:t>(Conventional willingness - mRNA willingness)</a:t>
                </a:r>
              </a:p>
            </c:rich>
          </c:tx>
          <c:layout>
            <c:manualLayout>
              <c:xMode val="edge"/>
              <c:yMode val="edge"/>
              <c:x val="2.0885900980765731E-2"/>
              <c:y val="5.908931991609157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934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68206775191023"/>
          <c:y val="3.7388555095610163E-2"/>
          <c:w val="0.81389031649545229"/>
          <c:h val="0.8029761787385900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upplementary Figure 4'!$G$2:$G$10</c:f>
              <c:numCache>
                <c:formatCode>General</c:formatCode>
                <c:ptCount val="9"/>
                <c:pt idx="0">
                  <c:v>15.850900239466663</c:v>
                </c:pt>
                <c:pt idx="1">
                  <c:v>18.075152478763261</c:v>
                </c:pt>
                <c:pt idx="2">
                  <c:v>11.961972966834022</c:v>
                </c:pt>
                <c:pt idx="3">
                  <c:v>3.2209570058543933E-2</c:v>
                </c:pt>
                <c:pt idx="4">
                  <c:v>8.4251227997842353</c:v>
                </c:pt>
                <c:pt idx="5">
                  <c:v>1.138307977188058</c:v>
                </c:pt>
                <c:pt idx="6">
                  <c:v>1.3222258706985868</c:v>
                </c:pt>
                <c:pt idx="7">
                  <c:v>14.368497971962174</c:v>
                </c:pt>
                <c:pt idx="8">
                  <c:v>5.9014162124365113</c:v>
                </c:pt>
              </c:numCache>
            </c:numRef>
          </c:xVal>
          <c:yVal>
            <c:numRef>
              <c:f>'Supplementary Figure 4'!$F$2:$F$10</c:f>
              <c:numCache>
                <c:formatCode>General</c:formatCode>
                <c:ptCount val="9"/>
                <c:pt idx="0">
                  <c:v>2.6193999999999995E-2</c:v>
                </c:pt>
                <c:pt idx="1">
                  <c:v>3.9540699999999984E-2</c:v>
                </c:pt>
                <c:pt idx="2">
                  <c:v>5.4399599999999992E-2</c:v>
                </c:pt>
                <c:pt idx="3">
                  <c:v>2.2955900000000029E-2</c:v>
                </c:pt>
                <c:pt idx="4">
                  <c:v>2.6139599999999985E-2</c:v>
                </c:pt>
                <c:pt idx="5">
                  <c:v>2.8679099999999957E-2</c:v>
                </c:pt>
                <c:pt idx="6">
                  <c:v>4.0971199999999985E-2</c:v>
                </c:pt>
                <c:pt idx="7">
                  <c:v>2.1434100000000011E-2</c:v>
                </c:pt>
                <c:pt idx="8">
                  <c:v>4.79981000000000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78D-4670-9AE9-7D00309038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934832"/>
        <c:axId val="95985792"/>
      </c:scatterChart>
      <c:valAx>
        <c:axId val="49934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vid-19 deaths / 10,000 pop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5985792"/>
        <c:crosses val="autoZero"/>
        <c:crossBetween val="midCat"/>
      </c:valAx>
      <c:valAx>
        <c:axId val="95985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ovelty penalty</a:t>
                </a:r>
              </a:p>
              <a:p>
                <a:pPr>
                  <a:defRPr/>
                </a:pPr>
                <a:r>
                  <a:rPr lang="en-US"/>
                  <a:t>(Conventional willingness - mRNA willingness)</a:t>
                </a:r>
              </a:p>
            </c:rich>
          </c:tx>
          <c:layout>
            <c:manualLayout>
              <c:xMode val="edge"/>
              <c:yMode val="edge"/>
              <c:x val="2.0839773972139684E-2"/>
              <c:y val="5.681320031489995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934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1960</xdr:colOff>
      <xdr:row>14</xdr:row>
      <xdr:rowOff>110490</xdr:rowOff>
    </xdr:from>
    <xdr:to>
      <xdr:col>6</xdr:col>
      <xdr:colOff>495300</xdr:colOff>
      <xdr:row>35</xdr:row>
      <xdr:rowOff>6553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1CCBF47-2349-4BDA-AAE8-C1841D3319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89255</xdr:colOff>
      <xdr:row>14</xdr:row>
      <xdr:rowOff>121920</xdr:rowOff>
    </xdr:from>
    <xdr:to>
      <xdr:col>17</xdr:col>
      <xdr:colOff>373912</xdr:colOff>
      <xdr:row>35</xdr:row>
      <xdr:rowOff>685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63FEC21-5582-46C1-BD81-B7A51D7DE2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4</xdr:col>
      <xdr:colOff>34290</xdr:colOff>
      <xdr:row>18</xdr:row>
      <xdr:rowOff>180975</xdr:rowOff>
    </xdr:from>
    <xdr:ext cx="1497974" cy="269369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1C6E4F65-6819-4CBF-BCC0-0A4F58F3CDA1}"/>
            </a:ext>
          </a:extLst>
        </xdr:cNvPr>
        <xdr:cNvSpPr txBox="1"/>
      </xdr:nvSpPr>
      <xdr:spPr>
        <a:xfrm>
          <a:off x="4918710" y="3472815"/>
          <a:ext cx="1497974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Correlation = 0.198</a:t>
          </a:r>
        </a:p>
      </xdr:txBody>
    </xdr:sp>
    <xdr:clientData/>
  </xdr:oneCellAnchor>
  <xdr:oneCellAnchor>
    <xdr:from>
      <xdr:col>14</xdr:col>
      <xdr:colOff>491490</xdr:colOff>
      <xdr:row>22</xdr:row>
      <xdr:rowOff>80010</xdr:rowOff>
    </xdr:from>
    <xdr:ext cx="1549207" cy="269369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6A5098C5-A5CD-4E23-8753-9A473B4560F7}"/>
            </a:ext>
          </a:extLst>
        </xdr:cNvPr>
        <xdr:cNvSpPr txBox="1"/>
      </xdr:nvSpPr>
      <xdr:spPr>
        <a:xfrm>
          <a:off x="11471910" y="4103370"/>
          <a:ext cx="1549207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Correlation = -0.488</a:t>
          </a:r>
        </a:p>
      </xdr:txBody>
    </xdr:sp>
    <xdr:clientData/>
  </xdr:oneCellAnchor>
  <xdr:twoCellAnchor>
    <xdr:from>
      <xdr:col>18</xdr:col>
      <xdr:colOff>342900</xdr:colOff>
      <xdr:row>14</xdr:row>
      <xdr:rowOff>129540</xdr:rowOff>
    </xdr:from>
    <xdr:to>
      <xdr:col>28</xdr:col>
      <xdr:colOff>341016</xdr:colOff>
      <xdr:row>35</xdr:row>
      <xdr:rowOff>8458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5C4F9509-7D10-430A-8476-F68BE30680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26</xdr:col>
      <xdr:colOff>9525</xdr:colOff>
      <xdr:row>22</xdr:row>
      <xdr:rowOff>95250</xdr:rowOff>
    </xdr:from>
    <xdr:ext cx="1497974" cy="269369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462EC31D-E1FC-404D-893B-EBEA96F2A3C7}"/>
            </a:ext>
          </a:extLst>
        </xdr:cNvPr>
        <xdr:cNvSpPr txBox="1"/>
      </xdr:nvSpPr>
      <xdr:spPr>
        <a:xfrm>
          <a:off x="18305145" y="4118610"/>
          <a:ext cx="1497974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Correlation = 0.060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wrence/Dropbox/Lying%20and%20trust%20field%20experiments/Lawrence's%20working%20folder/Figures%20(old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1 By technology (2)"/>
      <sheetName val="Fig1 By technology"/>
      <sheetName val="Fig2 By technology"/>
      <sheetName val="Sheet1"/>
      <sheetName val="Fig3 By adoption rate"/>
      <sheetName val="Fig4 By adoption rate"/>
      <sheetName val="Fig3 By adoption rate Rus Mex"/>
      <sheetName val="By Age (2)"/>
      <sheetName val="Fig3 By adoption rate RusMex(2)"/>
      <sheetName val="By Age"/>
      <sheetName val="By Age (3)"/>
      <sheetName val="By Gender"/>
      <sheetName val="By Gender (2)"/>
      <sheetName val="By Educ"/>
      <sheetName val="By Educ (2)"/>
      <sheetName val="By Income"/>
      <sheetName val="By Income (2)"/>
      <sheetName val="Subsidize"/>
      <sheetName val="C vs RNA"/>
      <sheetName val="Adoption rate - Accept"/>
      <sheetName val="Adoption rate - Recommend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>
        <row r="1">
          <cell r="B1" t="str">
            <v>Conventional vaccine</v>
          </cell>
        </row>
        <row r="2">
          <cell r="A2" t="str">
            <v>&lt;= 6</v>
          </cell>
        </row>
        <row r="3">
          <cell r="A3" t="str">
            <v>7-9</v>
          </cell>
        </row>
        <row r="4">
          <cell r="A4" t="str">
            <v>10-12</v>
          </cell>
        </row>
        <row r="5">
          <cell r="A5" t="str">
            <v>&gt;12</v>
          </cell>
        </row>
      </sheetData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BAB09-DCF5-4CA2-A983-3D3D61BD4A92}">
  <dimension ref="A1:I12"/>
  <sheetViews>
    <sheetView tabSelected="1" workbookViewId="0">
      <selection activeCell="B5" sqref="B5"/>
    </sheetView>
  </sheetViews>
  <sheetFormatPr defaultRowHeight="14.4" x14ac:dyDescent="0.3"/>
  <cols>
    <col min="1" max="1" width="10" bestFit="1" customWidth="1"/>
    <col min="2" max="2" width="40.6640625" bestFit="1" customWidth="1"/>
    <col min="3" max="3" width="11.6640625" bestFit="1" customWidth="1"/>
  </cols>
  <sheetData>
    <row r="1" spans="1:9" s="1" customFormat="1" x14ac:dyDescent="0.3">
      <c r="A1" s="1" t="s">
        <v>18</v>
      </c>
      <c r="B1" s="1" t="s">
        <v>2</v>
      </c>
      <c r="C1" s="1" t="s">
        <v>15</v>
      </c>
      <c r="D1" s="1" t="s">
        <v>10</v>
      </c>
      <c r="E1" s="1" t="s">
        <v>13</v>
      </c>
      <c r="F1" s="1" t="s">
        <v>12</v>
      </c>
      <c r="G1" s="1" t="s">
        <v>17</v>
      </c>
      <c r="H1" s="1" t="s">
        <v>11</v>
      </c>
      <c r="I1" s="1" t="s">
        <v>16</v>
      </c>
    </row>
    <row r="2" spans="1:9" x14ac:dyDescent="0.3">
      <c r="A2">
        <v>1</v>
      </c>
      <c r="B2" t="s">
        <v>0</v>
      </c>
      <c r="C2" s="2">
        <v>0.45257809999999998</v>
      </c>
      <c r="D2">
        <v>0.46563670000000001</v>
      </c>
      <c r="E2">
        <v>0.43944270000000002</v>
      </c>
      <c r="F2">
        <f t="shared" ref="F2:F10" si="0">D2-E2</f>
        <v>2.6193999999999995E-2</v>
      </c>
      <c r="G2">
        <v>15.850900239466663</v>
      </c>
      <c r="H2">
        <v>1.7966378868016327E-2</v>
      </c>
      <c r="I2">
        <v>8.8225347778256913E-2</v>
      </c>
    </row>
    <row r="3" spans="1:9" x14ac:dyDescent="0.3">
      <c r="A3">
        <v>2</v>
      </c>
      <c r="B3" t="s">
        <v>1</v>
      </c>
      <c r="C3" s="2">
        <v>0.5604806</v>
      </c>
      <c r="D3">
        <v>0.57977060000000002</v>
      </c>
      <c r="E3">
        <v>0.54022990000000004</v>
      </c>
      <c r="F3">
        <f t="shared" si="0"/>
        <v>3.9540699999999984E-2</v>
      </c>
      <c r="G3">
        <v>18.075152478763261</v>
      </c>
      <c r="H3">
        <v>2.9421997597900883E-2</v>
      </c>
      <c r="I3">
        <v>6.1434144362967506E-2</v>
      </c>
    </row>
    <row r="4" spans="1:9" x14ac:dyDescent="0.3">
      <c r="A4">
        <v>3</v>
      </c>
      <c r="B4" t="s">
        <v>9</v>
      </c>
      <c r="C4" s="2">
        <v>0.61516190000000004</v>
      </c>
      <c r="D4">
        <v>0.64203949999999999</v>
      </c>
      <c r="E4">
        <v>0.58763989999999999</v>
      </c>
      <c r="F4">
        <f t="shared" si="0"/>
        <v>5.4399599999999992E-2</v>
      </c>
      <c r="G4">
        <v>11.961972966834022</v>
      </c>
      <c r="H4">
        <v>2.4175847789608521E-2</v>
      </c>
      <c r="I4">
        <v>4.9479021670444268E-2</v>
      </c>
    </row>
    <row r="5" spans="1:9" x14ac:dyDescent="0.3">
      <c r="A5">
        <v>4</v>
      </c>
      <c r="B5" t="s">
        <v>7</v>
      </c>
      <c r="C5" s="2">
        <v>0.52064220000000005</v>
      </c>
      <c r="D5">
        <v>0.53226640000000003</v>
      </c>
      <c r="E5">
        <v>0.5093105</v>
      </c>
      <c r="F5">
        <f t="shared" si="0"/>
        <v>2.2955900000000029E-2</v>
      </c>
      <c r="G5">
        <v>3.2209570058543933E-2</v>
      </c>
      <c r="H5">
        <v>5.1572424994159725E-2</v>
      </c>
      <c r="I5">
        <v>6.2455023323397112E-5</v>
      </c>
    </row>
    <row r="6" spans="1:9" x14ac:dyDescent="0.3">
      <c r="A6">
        <v>5</v>
      </c>
      <c r="B6" t="s">
        <v>3</v>
      </c>
      <c r="C6" s="2">
        <v>0.41774109999999998</v>
      </c>
      <c r="D6">
        <v>0.43086479999999999</v>
      </c>
      <c r="E6">
        <v>0.40472520000000001</v>
      </c>
      <c r="F6">
        <f t="shared" si="0"/>
        <v>2.6139599999999985E-2</v>
      </c>
      <c r="G6">
        <v>8.4251227997842353</v>
      </c>
      <c r="H6">
        <v>2.8880477968657753E-2</v>
      </c>
      <c r="I6">
        <v>2.9172380072544211E-2</v>
      </c>
    </row>
    <row r="7" spans="1:9" x14ac:dyDescent="0.3">
      <c r="A7">
        <v>6</v>
      </c>
      <c r="B7" t="s">
        <v>5</v>
      </c>
      <c r="C7" s="2">
        <v>0.53477070000000004</v>
      </c>
      <c r="D7">
        <v>0.5490526</v>
      </c>
      <c r="E7">
        <v>0.52037350000000004</v>
      </c>
      <c r="F7">
        <f t="shared" si="0"/>
        <v>2.8679099999999957E-2</v>
      </c>
      <c r="G7">
        <v>1.138307977188058</v>
      </c>
      <c r="H7">
        <v>1.4156151032227419E-2</v>
      </c>
      <c r="I7">
        <v>8.0410838694545163E-3</v>
      </c>
    </row>
    <row r="8" spans="1:9" x14ac:dyDescent="0.3">
      <c r="A8">
        <v>7</v>
      </c>
      <c r="B8" t="s">
        <v>6</v>
      </c>
      <c r="C8" s="2">
        <v>0.5306014</v>
      </c>
      <c r="D8">
        <v>0.55126140000000001</v>
      </c>
      <c r="E8">
        <v>0.51029020000000003</v>
      </c>
      <c r="F8">
        <f t="shared" si="0"/>
        <v>4.0971199999999985E-2</v>
      </c>
      <c r="G8">
        <v>1.3222258706985868</v>
      </c>
      <c r="H8">
        <v>2.7098065836776226E-2</v>
      </c>
      <c r="I8">
        <v>4.8794105035501233E-3</v>
      </c>
    </row>
    <row r="9" spans="1:9" x14ac:dyDescent="0.3">
      <c r="A9">
        <v>8</v>
      </c>
      <c r="B9" t="s">
        <v>8</v>
      </c>
      <c r="C9" s="2">
        <v>0.6074889</v>
      </c>
      <c r="D9">
        <v>0.61860720000000002</v>
      </c>
      <c r="E9">
        <v>0.59717310000000001</v>
      </c>
      <c r="F9">
        <f t="shared" si="0"/>
        <v>2.1434100000000011E-2</v>
      </c>
      <c r="G9">
        <v>14.368497971962174</v>
      </c>
      <c r="H9">
        <v>8.8889454006663704E-2</v>
      </c>
      <c r="I9">
        <v>1.6164457451707404E-2</v>
      </c>
    </row>
    <row r="10" spans="1:9" x14ac:dyDescent="0.3">
      <c r="A10">
        <v>9</v>
      </c>
      <c r="B10" t="s">
        <v>4</v>
      </c>
      <c r="C10" s="2">
        <v>0.28654659999999998</v>
      </c>
      <c r="D10">
        <v>0.31082530000000003</v>
      </c>
      <c r="E10">
        <v>0.26282719999999998</v>
      </c>
      <c r="F10">
        <f t="shared" si="0"/>
        <v>4.7998100000000044E-2</v>
      </c>
      <c r="G10">
        <v>5.9014162124365113</v>
      </c>
      <c r="H10">
        <v>2.0282712592017246E-2</v>
      </c>
      <c r="I10">
        <v>2.9095793699503273E-2</v>
      </c>
    </row>
    <row r="12" spans="1:9" x14ac:dyDescent="0.3">
      <c r="B12" t="s">
        <v>14</v>
      </c>
      <c r="G12">
        <f>CORREL(G2:G10,$F2:$F10)</f>
        <v>6.0444838604257631E-2</v>
      </c>
      <c r="H12">
        <f t="shared" ref="H12:I12" si="1">CORREL(H2:H10,$F2:$F10)</f>
        <v>-0.48790040454197625</v>
      </c>
      <c r="I12">
        <f t="shared" si="1"/>
        <v>0.19828767454712279</v>
      </c>
    </row>
  </sheetData>
  <sortState xmlns:xlrd2="http://schemas.microsoft.com/office/spreadsheetml/2017/richdata2" ref="A2:I10">
    <sortCondition ref="A2:A10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rence Jin</dc:creator>
  <cp:lastModifiedBy>Lawrence</cp:lastModifiedBy>
  <dcterms:created xsi:type="dcterms:W3CDTF">2021-02-19T04:47:12Z</dcterms:created>
  <dcterms:modified xsi:type="dcterms:W3CDTF">2022-03-30T07:09:29Z</dcterms:modified>
</cp:coreProperties>
</file>